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360" yWindow="1032" windowWidth="20736" windowHeight="6672"/>
  </bookViews>
  <sheets>
    <sheet name="Re-sequencing mapping analysis" sheetId="1" r:id="rId1"/>
  </sheets>
  <calcPr calcId="125725" iterateDelta="1E-4"/>
</workbook>
</file>

<file path=xl/calcChain.xml><?xml version="1.0" encoding="utf-8"?>
<calcChain xmlns="http://schemas.openxmlformats.org/spreadsheetml/2006/main">
  <c r="C8" i="1"/>
  <c r="C6"/>
  <c r="K6"/>
  <c r="K5"/>
  <c r="I6"/>
  <c r="I5"/>
  <c r="G6"/>
  <c r="G5"/>
  <c r="E6"/>
  <c r="E5"/>
  <c r="C5"/>
  <c r="K3"/>
  <c r="I3"/>
  <c r="G3"/>
  <c r="E3"/>
  <c r="C3"/>
</calcChain>
</file>

<file path=xl/sharedStrings.xml><?xml version="1.0" encoding="utf-8"?>
<sst xmlns="http://schemas.openxmlformats.org/spreadsheetml/2006/main" count="15" uniqueCount="14">
  <si>
    <t>Total reads</t>
  </si>
  <si>
    <t xml:space="preserve">Mapped good quality reads </t>
  </si>
  <si>
    <t>Bacillus subtilis 168</t>
  </si>
  <si>
    <t xml:space="preserve"> Streptococcus thermophilus 8232</t>
  </si>
  <si>
    <t xml:space="preserve"> Streptococcus salivarius 8777</t>
  </si>
  <si>
    <t>Streptococcus salivarius 8780</t>
  </si>
  <si>
    <t>Mean unmapped good quality reads</t>
  </si>
  <si>
    <t>Reads have been mapped with Bowtie on the reference genome  with the same parameters as the cheese samples.</t>
  </si>
  <si>
    <t>5 genomes have been resequenced with the same technology and same SOLiD sequencer version as the cheese samples.</t>
  </si>
  <si>
    <t>Legend:</t>
  </si>
  <si>
    <t>Total good quality reads (a)</t>
  </si>
  <si>
    <t>Unmapped good quality reads (b)</t>
  </si>
  <si>
    <t xml:space="preserve">(a) Good quality reads are defined as reads for which the mean quality of the first 35 bases is above 20. </t>
  </si>
  <si>
    <t>(b) Unmapped good quality reads correspond to reads which quality criteria is above 20 but are not mapped on the genome with standard mapping parameter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ahoma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0" fillId="0" borderId="2" xfId="0" applyBorder="1"/>
    <xf numFmtId="10" fontId="0" fillId="0" borderId="3" xfId="0" applyNumberFormat="1" applyBorder="1"/>
    <xf numFmtId="10" fontId="0" fillId="0" borderId="4" xfId="0" applyNumberFormat="1" applyBorder="1"/>
    <xf numFmtId="0" fontId="1" fillId="0" borderId="5" xfId="0" applyFont="1" applyFill="1" applyBorder="1" applyAlignment="1">
      <alignment horizontal="left" vertical="center" wrapText="1"/>
    </xf>
    <xf numFmtId="0" fontId="0" fillId="0" borderId="6" xfId="0" applyBorder="1"/>
    <xf numFmtId="10" fontId="0" fillId="0" borderId="7" xfId="0" applyNumberFormat="1" applyBorder="1"/>
    <xf numFmtId="10" fontId="0" fillId="0" borderId="8" xfId="0" applyNumberFormat="1" applyBorder="1"/>
    <xf numFmtId="0" fontId="2" fillId="0" borderId="1" xfId="0" applyFont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1" fillId="2" borderId="0" xfId="0" applyFont="1" applyFill="1"/>
    <xf numFmtId="0" fontId="0" fillId="2" borderId="0" xfId="0" applyFill="1"/>
    <xf numFmtId="10" fontId="1" fillId="2" borderId="0" xfId="0" applyNumberFormat="1" applyFont="1" applyFill="1"/>
    <xf numFmtId="0" fontId="0" fillId="0" borderId="9" xfId="0" applyBorder="1"/>
    <xf numFmtId="0" fontId="0" fillId="0" borderId="0" xfId="0" applyAlignment="1">
      <alignment horizontal="left"/>
    </xf>
    <xf numFmtId="0" fontId="0" fillId="0" borderId="0" xfId="0" applyAlignment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8"/>
  <sheetViews>
    <sheetView tabSelected="1" workbookViewId="0">
      <selection activeCell="C8" sqref="C8"/>
    </sheetView>
  </sheetViews>
  <sheetFormatPr baseColWidth="10" defaultRowHeight="14.4"/>
  <cols>
    <col min="1" max="1" width="32.109375" customWidth="1"/>
    <col min="2" max="12" width="15.44140625" customWidth="1"/>
  </cols>
  <sheetData>
    <row r="1" spans="1:11" ht="18" customHeight="1">
      <c r="A1" s="14"/>
      <c r="B1" s="17" t="s">
        <v>2</v>
      </c>
      <c r="C1" s="18"/>
      <c r="D1" s="17" t="s">
        <v>2</v>
      </c>
      <c r="E1" s="18"/>
      <c r="F1" s="17" t="s">
        <v>3</v>
      </c>
      <c r="G1" s="18"/>
      <c r="H1" s="17" t="s">
        <v>4</v>
      </c>
      <c r="I1" s="18"/>
      <c r="J1" s="17" t="s">
        <v>5</v>
      </c>
      <c r="K1" s="19"/>
    </row>
    <row r="2" spans="1:11" ht="18" customHeight="1">
      <c r="A2" s="1" t="s">
        <v>0</v>
      </c>
      <c r="B2" s="2">
        <v>9761868</v>
      </c>
      <c r="C2" s="3"/>
      <c r="D2" s="2">
        <v>11644382</v>
      </c>
      <c r="E2" s="3"/>
      <c r="F2" s="2">
        <v>5837411</v>
      </c>
      <c r="G2" s="3"/>
      <c r="H2" s="2">
        <v>53148243</v>
      </c>
      <c r="I2" s="3"/>
      <c r="J2" s="2">
        <v>4769196</v>
      </c>
      <c r="K2" s="4"/>
    </row>
    <row r="3" spans="1:11" ht="18" customHeight="1">
      <c r="A3" s="1" t="s">
        <v>10</v>
      </c>
      <c r="B3" s="2">
        <v>6404355</v>
      </c>
      <c r="C3" s="3">
        <f>B3/B2</f>
        <v>0.65605834866851298</v>
      </c>
      <c r="D3" s="2">
        <v>7187131</v>
      </c>
      <c r="E3" s="3">
        <f>D3/D2</f>
        <v>0.61721875836776907</v>
      </c>
      <c r="F3" s="2">
        <v>3933610</v>
      </c>
      <c r="G3" s="3">
        <f>F3/F2</f>
        <v>0.673862094000234</v>
      </c>
      <c r="H3" s="2">
        <v>38013295</v>
      </c>
      <c r="I3" s="3">
        <f>H3/H2</f>
        <v>0.71523145177160419</v>
      </c>
      <c r="J3" s="2">
        <v>3040451</v>
      </c>
      <c r="K3" s="4">
        <f>J3/J2</f>
        <v>0.63751856707084376</v>
      </c>
    </row>
    <row r="4" spans="1:11" ht="18" customHeight="1" thickBot="1">
      <c r="A4" s="5"/>
      <c r="B4" s="6"/>
      <c r="C4" s="7"/>
      <c r="D4" s="6"/>
      <c r="E4" s="7"/>
      <c r="F4" s="6"/>
      <c r="G4" s="7"/>
      <c r="H4" s="6"/>
      <c r="I4" s="7"/>
      <c r="J4" s="6"/>
      <c r="K4" s="8"/>
    </row>
    <row r="5" spans="1:11" ht="18" customHeight="1">
      <c r="A5" s="9" t="s">
        <v>1</v>
      </c>
      <c r="B5" s="2">
        <v>5977123</v>
      </c>
      <c r="C5" s="3">
        <f>B5/B3</f>
        <v>0.93329039380234236</v>
      </c>
      <c r="D5" s="2">
        <v>6259152</v>
      </c>
      <c r="E5" s="3">
        <f>D5/D3</f>
        <v>0.87088324951917528</v>
      </c>
      <c r="F5" s="2">
        <v>2852432</v>
      </c>
      <c r="G5" s="3">
        <f>F5/F3</f>
        <v>0.72514357040987798</v>
      </c>
      <c r="H5" s="2">
        <v>30796216</v>
      </c>
      <c r="I5" s="3">
        <f>H5/H3</f>
        <v>0.81014329328725643</v>
      </c>
      <c r="J5" s="2">
        <v>2158861</v>
      </c>
      <c r="K5" s="4">
        <f>J5/J3</f>
        <v>0.71004630563031601</v>
      </c>
    </row>
    <row r="6" spans="1:11" ht="18" customHeight="1" thickBot="1">
      <c r="A6" s="10" t="s">
        <v>11</v>
      </c>
      <c r="B6" s="6">
        <v>427232</v>
      </c>
      <c r="C6" s="7">
        <f>B6/B3</f>
        <v>6.6709606197657687E-2</v>
      </c>
      <c r="D6" s="6">
        <v>927979</v>
      </c>
      <c r="E6" s="7">
        <f>D6/D3</f>
        <v>0.12911675048082469</v>
      </c>
      <c r="F6" s="6">
        <v>1081178</v>
      </c>
      <c r="G6" s="7">
        <f>F6/F3</f>
        <v>0.27485642959012208</v>
      </c>
      <c r="H6" s="6">
        <v>7217079</v>
      </c>
      <c r="I6" s="7">
        <f>H6/H3</f>
        <v>0.18985670671274352</v>
      </c>
      <c r="J6" s="6">
        <v>881590</v>
      </c>
      <c r="K6" s="8">
        <f>J6/J3</f>
        <v>0.28995369436968399</v>
      </c>
    </row>
    <row r="8" spans="1:11">
      <c r="A8" s="11" t="s">
        <v>6</v>
      </c>
      <c r="B8" s="12"/>
      <c r="C8" s="13">
        <f>(C6+E6+G6+I6+K6)/5</f>
        <v>0.19009863747020639</v>
      </c>
    </row>
    <row r="12" spans="1:11">
      <c r="A12" t="s">
        <v>9</v>
      </c>
    </row>
    <row r="13" spans="1:11">
      <c r="A13" t="s">
        <v>8</v>
      </c>
    </row>
    <row r="14" spans="1:11">
      <c r="A14" t="s">
        <v>7</v>
      </c>
    </row>
    <row r="16" spans="1:11">
      <c r="A16" s="15" t="s">
        <v>12</v>
      </c>
    </row>
    <row r="17" spans="1:1">
      <c r="A17" s="15" t="s">
        <v>13</v>
      </c>
    </row>
    <row r="18" spans="1:1">
      <c r="A18" s="16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-sequencing mapping analysi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raham</dc:creator>
  <cp:lastModifiedBy>admin</cp:lastModifiedBy>
  <dcterms:created xsi:type="dcterms:W3CDTF">2014-05-07T14:00:44Z</dcterms:created>
  <dcterms:modified xsi:type="dcterms:W3CDTF">2014-05-19T21:44:06Z</dcterms:modified>
</cp:coreProperties>
</file>